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0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24" uniqueCount="330">
  <si>
    <r>
      <rPr>
        <b val="true"/>
        <sz val="12"/>
        <rFont val="Times New Roman"/>
        <family val="1"/>
        <charset val="1"/>
      </rPr>
      <t xml:space="preserve">Supplementary Table 2. </t>
    </r>
    <r>
      <rPr>
        <sz val="12"/>
        <rFont val="Times New Roman"/>
        <family val="1"/>
        <charset val="1"/>
      </rPr>
      <t xml:space="preserve">Gene ontology (GO) classification of the oil palm gene targets for orthologous and new miRNAs prospected under drought stress.  The mRNA-putative target genes were classified into biological process, molecular function, and cellular component at the second level of GO classification.</t>
    </r>
  </si>
  <si>
    <t xml:space="preserve">Gene target</t>
  </si>
  <si>
    <r>
      <rPr>
        <b val="true"/>
        <sz val="12"/>
        <rFont val="Times New Roman"/>
        <family val="1"/>
        <charset val="1"/>
      </rPr>
      <t xml:space="preserve">Gene Description – From </t>
    </r>
    <r>
      <rPr>
        <b val="true"/>
        <i val="true"/>
        <sz val="12"/>
        <rFont val="Times New Roman"/>
        <family val="1"/>
        <charset val="1"/>
      </rPr>
      <t xml:space="preserve">Elaeis guineensis</t>
    </r>
    <r>
      <rPr>
        <b val="true"/>
        <sz val="12"/>
        <rFont val="Times New Roman"/>
        <family val="1"/>
        <charset val="1"/>
      </rPr>
      <t xml:space="preserve"> Reference Genome at NCBI</t>
    </r>
  </si>
  <si>
    <t xml:space="preserve">Ontology</t>
  </si>
  <si>
    <t xml:space="preserve">Domain</t>
  </si>
  <si>
    <t xml:space="preserve">Family</t>
  </si>
  <si>
    <t xml:space="preserve">Biological Process</t>
  </si>
  <si>
    <t xml:space="preserve">Molecular Function</t>
  </si>
  <si>
    <t xml:space="preserve">Cellular Component</t>
  </si>
  <si>
    <t xml:space="preserve">LOC105054674</t>
  </si>
  <si>
    <t xml:space="preserve">  probable disease resistance RPP8-like protein 2</t>
  </si>
  <si>
    <t xml:space="preserve">##</t>
  </si>
  <si>
    <t xml:space="preserve">LOC105033558</t>
  </si>
  <si>
    <t xml:space="preserve">   uncharacterized LOC105033558 </t>
  </si>
  <si>
    <t xml:space="preserve">No GO Terms</t>
  </si>
  <si>
    <t xml:space="preserve">LOC105033560</t>
  </si>
  <si>
    <t xml:space="preserve">   uncharacterized LOC105033560 </t>
  </si>
  <si>
    <t xml:space="preserve">LOC105043777</t>
  </si>
  <si>
    <t xml:space="preserve">  protein ORANGE, chloroplastic</t>
  </si>
  <si>
    <t xml:space="preserve">LOC105060921</t>
  </si>
  <si>
    <t xml:space="preserve">   junctophilin-1-like </t>
  </si>
  <si>
    <t xml:space="preserve">LOC105055591</t>
  </si>
  <si>
    <t xml:space="preserve">   pentatricopeptide repeat-containing protein At1g06145-like </t>
  </si>
  <si>
    <t xml:space="preserve">None</t>
  </si>
  <si>
    <t xml:space="preserve">protein binding (GO:0005515)</t>
  </si>
  <si>
    <t xml:space="preserve">LOC105047586</t>
  </si>
  <si>
    <t xml:space="preserve">  uncharacterized LOC105047586 </t>
  </si>
  <si>
    <t xml:space="preserve">uncharacterized </t>
  </si>
  <si>
    <t xml:space="preserve">LOC105051200</t>
  </si>
  <si>
    <t xml:space="preserve">  uncharacterized LOC105051200 </t>
  </si>
  <si>
    <t xml:space="preserve">LOC105054413</t>
  </si>
  <si>
    <t xml:space="preserve">  uncharacterized LOC105054413 </t>
  </si>
  <si>
    <t xml:space="preserve">LOC105043671</t>
  </si>
  <si>
    <t xml:space="preserve">   tyrosine--tRNA ligase cytoplasmic-like </t>
  </si>
  <si>
    <t xml:space="preserve">tRNA aminoacylation for protein translation (GO:0006418)</t>
  </si>
  <si>
    <t xml:space="preserve">nucleotide binding (GO:0000166)
aminoacyl-tRNA ligase activity (GO:0004812)
ATP binding (GO:0005524)
tyrosine-tRNA ligase activity (GO:0004831)</t>
  </si>
  <si>
    <t xml:space="preserve">aa-tRNA-synth_Ic</t>
  </si>
  <si>
    <t xml:space="preserve">LOC105052027</t>
  </si>
  <si>
    <t xml:space="preserve">   dicarboxylate transporter 1 chloroplastic </t>
  </si>
  <si>
    <t xml:space="preserve">transmembrane transport (GO:0055085)</t>
  </si>
  <si>
    <t xml:space="preserve">transmembrane transporter activity (GO:0022857)</t>
  </si>
  <si>
    <t xml:space="preserve">membrane (GO:0016020)</t>
  </si>
  <si>
    <t xml:space="preserve">CitT-rel</t>
  </si>
  <si>
    <t xml:space="preserve">LOC105049000</t>
  </si>
  <si>
    <t xml:space="preserve">   cytochrome P450 CYP72A219-like </t>
  </si>
  <si>
    <t xml:space="preserve">oxidoreductase activity, acting on paired donors, with incorporation or reduction of molecular oxygen (GO:0016705)
iron ion binding (GO:0005506)
heme binding (GO:0020037)</t>
  </si>
  <si>
    <t xml:space="preserve">Cyt_P450</t>
  </si>
  <si>
    <t xml:space="preserve">LOC105044088</t>
  </si>
  <si>
    <t xml:space="preserve">   eukaryotic translation initiation factor 3 subunit A </t>
  </si>
  <si>
    <t xml:space="preserve">translation initiation factor activity (GO:0003743)</t>
  </si>
  <si>
    <t xml:space="preserve">EIF-4B_pln</t>
  </si>
  <si>
    <t xml:space="preserve">LOC105041147</t>
  </si>
  <si>
    <t xml:space="preserve">  alpha-1,3-arabinosyltransferase XAT3</t>
  </si>
  <si>
    <t xml:space="preserve">transferase activity, transferring glycosyl groups (GO:0016757)</t>
  </si>
  <si>
    <t xml:space="preserve">Glycosyltransferase_61</t>
  </si>
  <si>
    <t xml:space="preserve">LOC105052116</t>
  </si>
  <si>
    <t xml:space="preserve">  probable pyruvate phosphate dikinase regulatory protein chloroplastic </t>
  </si>
  <si>
    <t xml:space="preserve">transferase activity, transferring phosphorus-containing groups (GO:0016772)
ATP binding (GO:0005524)</t>
  </si>
  <si>
    <t xml:space="preserve">Kinase-pyrophosphorylase</t>
  </si>
  <si>
    <t xml:space="preserve">LOC105050858</t>
  </si>
  <si>
    <t xml:space="preserve">  macrophage migration inhibitory factor homolog </t>
  </si>
  <si>
    <t xml:space="preserve">MIF</t>
  </si>
  <si>
    <t xml:space="preserve">LOC105051537</t>
  </si>
  <si>
    <t xml:space="preserve">   MLO-like protein 1 </t>
  </si>
  <si>
    <t xml:space="preserve">defense response (GO:0006952)</t>
  </si>
  <si>
    <t xml:space="preserve">integral component of membrane (GO:0016021)</t>
  </si>
  <si>
    <t xml:space="preserve">Mlo</t>
  </si>
  <si>
    <t xml:space="preserve">LOC105047587</t>
  </si>
  <si>
    <t xml:space="preserve">   nuclear transcription factor Y subunit B-4-like </t>
  </si>
  <si>
    <t xml:space="preserve">regulation of transcription, DNA-templated (GO:0006355)</t>
  </si>
  <si>
    <t xml:space="preserve">DNA-binding transcription factor activity (GO:0003700)
DNA binding (GO:0003677)</t>
  </si>
  <si>
    <t xml:space="preserve">
CCAAT-binding factor complex (GO:0016602)</t>
  </si>
  <si>
    <t xml:space="preserve">NFYA</t>
  </si>
  <si>
    <t xml:space="preserve">LOC105049219</t>
  </si>
  <si>
    <t xml:space="preserve">   uncharacterized protein PHLOEM PROTEIN 2-LIKE A4-like </t>
  </si>
  <si>
    <t xml:space="preserve">PP2-like</t>
  </si>
  <si>
    <t xml:space="preserve">LOC105042288</t>
  </si>
  <si>
    <t xml:space="preserve">  photosystem II D1 precursor processing protein PSB27-H2 chloroplastic</t>
  </si>
  <si>
    <t xml:space="preserve">photosystem II assembly (GO:0010207)</t>
  </si>
  <si>
    <t xml:space="preserve">PSII_Pbs27</t>
  </si>
  <si>
    <t xml:space="preserve">LOC105053017</t>
  </si>
  <si>
    <t xml:space="preserve"> protein FATTY ACID EXPORT 7</t>
  </si>
  <si>
    <t xml:space="preserve">TMEM14</t>
  </si>
  <si>
    <t xml:space="preserve">LOC105049211</t>
  </si>
  <si>
    <t xml:space="preserve">protein NARROW LEAF 1</t>
  </si>
  <si>
    <t xml:space="preserve">LOC105061572</t>
  </si>
  <si>
    <t xml:space="preserve">  probable 3-hydroxyacyl-CoA dehydrogenase B0272.3 </t>
  </si>
  <si>
    <t xml:space="preserve">oxidation-reduction process (GO:0055114) fatty acid metabolic process (GO:0006631)</t>
  </si>
  <si>
    <t xml:space="preserve">oxidoreductase activity (GO:0016491)
3-hydroxyacyl-CoA dehydrogenase activity (GO:0003857)
NAD+ binding (GO:0070403)</t>
  </si>
  <si>
    <t xml:space="preserve">3-OHacyl-CoA_DH (IPR006176)</t>
  </si>
  <si>
    <t xml:space="preserve">3HC_DH_C</t>
  </si>
  <si>
    <t xml:space="preserve">LOC105060868</t>
  </si>
  <si>
    <t xml:space="preserve">   NADH-ubiquinone oxidoreductase subunit 8-like </t>
  </si>
  <si>
    <t xml:space="preserve">4 iron, 4 sulfur cluster binding (GO:0051539)
oxidoreductase activity, acting on NAD(P)H (GO:0016651)</t>
  </si>
  <si>
    <t xml:space="preserve">4Fe4S_Fe-S-bd (IPR017896)</t>
  </si>
  <si>
    <t xml:space="preserve">NADH_quinone_OxRdtase_chainI</t>
  </si>
  <si>
    <t xml:space="preserve">LOC105046327</t>
  </si>
  <si>
    <t xml:space="preserve">   ABC transporter G family member 10-like </t>
  </si>
  <si>
    <t xml:space="preserve">ATP binding (GO:0005524)
ATPase-coupled transmembrane transporter activity (GO:0042626)</t>
  </si>
  <si>
    <t xml:space="preserve">
membrane (GO:0016020)</t>
  </si>
  <si>
    <t xml:space="preserve">AAA+_ATPase (IPR003593)</t>
  </si>
  <si>
    <t xml:space="preserve">LOC105041381</t>
  </si>
  <si>
    <t xml:space="preserve">   probable carboxylesterase 2 </t>
  </si>
  <si>
    <t xml:space="preserve">hydrolase activity (GO:0016787)</t>
  </si>
  <si>
    <t xml:space="preserve">AB_hydrolase_3 (IPR013094)</t>
  </si>
  <si>
    <t xml:space="preserve">LOC105034850</t>
  </si>
  <si>
    <t xml:space="preserve">   ABC transporter I family member 1 </t>
  </si>
  <si>
    <t xml:space="preserve">cytochrome complex assembly (GO:0017004)</t>
  </si>
  <si>
    <t xml:space="preserve">ATP binding (GO:0005524) transmembrane transporter activity (GO:0022857)</t>
  </si>
  <si>
    <t xml:space="preserve">ABC_transporter-like (IPR003439)</t>
  </si>
  <si>
    <t xml:space="preserve">ABC_transptr_haem_export_CcmA</t>
  </si>
  <si>
    <t xml:space="preserve">LOC105042167</t>
  </si>
  <si>
    <t xml:space="preserve">   putative ankyrin repeat protein RF_0381</t>
  </si>
  <si>
    <t xml:space="preserve">Ankyrin_rpt-contain_dom (IPR020683)</t>
  </si>
  <si>
    <t xml:space="preserve">LOC105031985</t>
  </si>
  <si>
    <t xml:space="preserve">  putative clathrin assembly protein At5g35200 </t>
  </si>
  <si>
    <t xml:space="preserve">clathrin coat assembly (GO:0048268)</t>
  </si>
  <si>
    <t xml:space="preserve">phospholipid binding (GO:0005543)
1-phosphatidylinositol binding (GO:0005545)
clathrin binding (GO:0030276)</t>
  </si>
  <si>
    <t xml:space="preserve">clathrin-coated vesicle (GO:0030136)</t>
  </si>
  <si>
    <t xml:space="preserve">ANTH_dom (IPR011417) ENTH (IPR013809)</t>
  </si>
  <si>
    <t xml:space="preserve">LOC105047549</t>
  </si>
  <si>
    <t xml:space="preserve">   ethylene-responsive transcription factor CRF2-like </t>
  </si>
  <si>
    <t xml:space="preserve">
regulation of transcription, DNA-templated (GO:0006355)</t>
  </si>
  <si>
    <t xml:space="preserve">AP2/ERF_dom  (IPR001471)</t>
  </si>
  <si>
    <t xml:space="preserve">LOC105042722</t>
  </si>
  <si>
    <t xml:space="preserve">   protein argonaute 1A-like </t>
  </si>
  <si>
    <t xml:space="preserve">protein binding (GO:0005515)
nucleic acid binding (GO:0003676)</t>
  </si>
  <si>
    <t xml:space="preserve">Argonaute_N (IPR032474)</t>
  </si>
  <si>
    <t xml:space="preserve">LOC105044300</t>
  </si>
  <si>
    <t xml:space="preserve">   auxin response factor 18-like </t>
  </si>
  <si>
    <t xml:space="preserve">regulation of transcription, DNA-templated (GO:0006355) response to hormone (GO:0009725)</t>
  </si>
  <si>
    <t xml:space="preserve">DNA binding (GO:0003677)
protein binding (GO:0005515)</t>
  </si>
  <si>
    <t xml:space="preserve">nucleus (GO:0005634)</t>
  </si>
  <si>
    <t xml:space="preserve">Auxin_resp (IPR010525)</t>
  </si>
  <si>
    <t xml:space="preserve">LOC105038384</t>
  </si>
  <si>
    <t xml:space="preserve">response to hormone (GO:0009725) regulation of transcription, DNA-templated (GO:0006355)</t>
  </si>
  <si>
    <t xml:space="preserve">DNA binding (GO:0003677)</t>
  </si>
  <si>
    <t xml:space="preserve">
nucleus (GO:0005634)</t>
  </si>
  <si>
    <t xml:space="preserve">B3_DNA-bd (IPR003340)</t>
  </si>
  <si>
    <t xml:space="preserve">LOC105045735</t>
  </si>
  <si>
    <t xml:space="preserve">   metal tolerance protein 5-like </t>
  </si>
  <si>
    <t xml:space="preserve">cation transport (GO:0006812) transmembrane transport (GO:0055085)</t>
  </si>
  <si>
    <t xml:space="preserve">cation transmembrane transporter activity (GO:0008324)</t>
  </si>
  <si>
    <t xml:space="preserve">Cation_efflux_CTD (IPR027470)</t>
  </si>
  <si>
    <t xml:space="preserve">Cation_efflux</t>
  </si>
  <si>
    <t xml:space="preserve">LOC105032247</t>
  </si>
  <si>
    <t xml:space="preserve">   cyclic nucleotide-gated ion channel 2-like </t>
  </si>
  <si>
    <t xml:space="preserve">ion transport (GO:0006811) transmembrane transport (GO:0055085)</t>
  </si>
  <si>
    <t xml:space="preserve">ion channel activity (GO:0005216)</t>
  </si>
  <si>
    <t xml:space="preserve">membrane (GO:0016020)</t>
  </si>
  <si>
    <t xml:space="preserve">cNMP-bd_dom (IPR000595)</t>
  </si>
  <si>
    <t xml:space="preserve">cAMP </t>
  </si>
  <si>
    <t xml:space="preserve">LOC105036954</t>
  </si>
  <si>
    <t xml:space="preserve">   laccase-6-like </t>
  </si>
  <si>
    <t xml:space="preserve">oxidoreductase activity (GO:0016491)
copper ion binding (GO:0005507)</t>
  </si>
  <si>
    <t xml:space="preserve">Cu-oxidase_2 (IPR011706)</t>
  </si>
  <si>
    <t xml:space="preserve">LOC105046309</t>
  </si>
  <si>
    <t xml:space="preserve">   laccase-25-like </t>
  </si>
  <si>
    <t xml:space="preserve">lignin catabolic process (GO:0046274)</t>
  </si>
  <si>
    <t xml:space="preserve">copper ion binding (GO:0005507)
oxidoreductase activity (GO:0016491)
hydroquinone:oxygen oxidoreductase activity (GO:0052716)</t>
  </si>
  <si>
    <t xml:space="preserve">apoplast (GO:0048046)</t>
  </si>
  <si>
    <t xml:space="preserve">CuRO_3_LCC (IPR034289)</t>
  </si>
  <si>
    <t xml:space="preserve">Laccase</t>
  </si>
  <si>
    <t xml:space="preserve">LOC105049925</t>
  </si>
  <si>
    <t xml:space="preserve">   pentatricopeptide repeat-containing protein At3g24000 mitochondrial </t>
  </si>
  <si>
    <t xml:space="preserve">protein binding (GO:0005515)
zinc ion binding (GO:0008270)</t>
  </si>
  <si>
    <t xml:space="preserve">DYW_dom (IPR032867)</t>
  </si>
  <si>
    <t xml:space="preserve">LOC105060538</t>
  </si>
  <si>
    <t xml:space="preserve">   E3 ubiquitin-protein ligase UPL1-like </t>
  </si>
  <si>
    <t xml:space="preserve">ubiquitin-protein transferase activity (GO:0004842)
protein binding (GO:0005515)</t>
  </si>
  <si>
    <t xml:space="preserve">E3_Ub_ligase_DUF913 (IPR010314)</t>
  </si>
  <si>
    <t xml:space="preserve">LOC105035561</t>
  </si>
  <si>
    <t xml:space="preserve">  sphinganine C(4)-monooxygenase 2-like </t>
  </si>
  <si>
    <t xml:space="preserve">lipid biosynthetic process (GO:0008610) oxidation-reduction process (GO:0055114)</t>
  </si>
  <si>
    <t xml:space="preserve">iron ion binding (GO:0005506)
oxidoreductase activity (GO:0016491)</t>
  </si>
  <si>
    <t xml:space="preserve">Fatty_acid_hydroxylase (IPR006694)</t>
  </si>
  <si>
    <t xml:space="preserve">LOC105038678</t>
  </si>
  <si>
    <t xml:space="preserve">   F-box protein SKIP14-like </t>
  </si>
  <si>
    <t xml:space="preserve">protein binding (GO:0005515)</t>
  </si>
  <si>
    <t xml:space="preserve">F-box_dom (IPR001810)</t>
  </si>
  <si>
    <t xml:space="preserve">LOC105055689</t>
  </si>
  <si>
    <t xml:space="preserve">  putative lysine-specific demethylase JMJ16 </t>
  </si>
  <si>
    <t xml:space="preserve">nucleus (GO:0005634)</t>
  </si>
  <si>
    <t xml:space="preserve">FYRN (IPR003888)</t>
  </si>
  <si>
    <t xml:space="preserve">LOC105046060</t>
  </si>
  <si>
    <t xml:space="preserve">   probable glutathione S-transferase </t>
  </si>
  <si>
    <t xml:space="preserve">glutathione metabolic process (GO:0006749)</t>
  </si>
  <si>
    <t xml:space="preserve">Glutathione_S-Trfase_N (IPR004045)</t>
  </si>
  <si>
    <t xml:space="preserve">LOC105039220</t>
  </si>
  <si>
    <t xml:space="preserve">  uncharacterized LOC105039220 </t>
  </si>
  <si>
    <t xml:space="preserve">N-acetyltransferase activity (GO:0008080)</t>
  </si>
  <si>
    <t xml:space="preserve">GNAT_dom (IPR000182)</t>
  </si>
  <si>
    <t xml:space="preserve">LOC105056373</t>
  </si>
  <si>
    <t xml:space="preserve">   homeobox-leucine zipper protein ROC8-like </t>
  </si>
  <si>
    <t xml:space="preserve">DNA binding (GO:0003677)
lipid binding (GO:0008289)
DNA-binding transcription factor activity, RNA polymerase II-specific (GO:0000981)</t>
  </si>
  <si>
    <t xml:space="preserve">Homeobox_dom (IPR001356)</t>
  </si>
  <si>
    <t xml:space="preserve">GLABRA2/ANL2/PDF2/ATML1-like</t>
  </si>
  <si>
    <t xml:space="preserve">LOC105034839</t>
  </si>
  <si>
    <t xml:space="preserve">   inositol-tetrakisphosphate 1-kinase 4 </t>
  </si>
  <si>
    <t xml:space="preserve">inositol trisphosphate metabolic process (GO:0032957)</t>
  </si>
  <si>
    <t xml:space="preserve">ATP binding (GO:0005524) inositol-1,3,4-trisphosphate 5-kinase activity (GO:0052726) inositol tetrakisphosphate 1-kinase activity (GO:0047325) magnesium ion binding (GO:0000287) inositol-1,3,4-trisphosphate 6-kinase activity (GO:0052725)</t>
  </si>
  <si>
    <t xml:space="preserve">ITPK1_N (IPR041429)</t>
  </si>
  <si>
    <t xml:space="preserve">Inositol_tetrakis-P_1-kinase</t>
  </si>
  <si>
    <t xml:space="preserve">LOC105040907</t>
  </si>
  <si>
    <t xml:space="preserve">   protein DEFECTIVE IN MERISTEM SILENCING 3 </t>
  </si>
  <si>
    <t xml:space="preserve">LOC105041383</t>
  </si>
  <si>
    <t xml:space="preserve">   uncharacterized LOC105041383 </t>
  </si>
  <si>
    <t xml:space="preserve">LOC105041393</t>
  </si>
  <si>
    <t xml:space="preserve">   uncharacterized LOC105041393 </t>
  </si>
  <si>
    <t xml:space="preserve">LOC105042156</t>
  </si>
  <si>
    <t xml:space="preserve">   proline-rich protein 36</t>
  </si>
  <si>
    <t xml:space="preserve">LOC105043410</t>
  </si>
  <si>
    <t xml:space="preserve">   uncharacterized LOC105043410 </t>
  </si>
  <si>
    <t xml:space="preserve">LOC105044139</t>
  </si>
  <si>
    <t xml:space="preserve">   uncharacterized LOC105044139 </t>
  </si>
  <si>
    <t xml:space="preserve">LOC105047412</t>
  </si>
  <si>
    <t xml:space="preserve">   uncharacterized LOC105047412 </t>
  </si>
  <si>
    <t xml:space="preserve">LOC105051514</t>
  </si>
  <si>
    <t xml:space="preserve">   uncharacterized LOC105051514 </t>
  </si>
  <si>
    <t xml:space="preserve">LOC105052992</t>
  </si>
  <si>
    <t xml:space="preserve">   uncharacterized LOC105052992 </t>
  </si>
  <si>
    <t xml:space="preserve">LOC105053405</t>
  </si>
  <si>
    <t xml:space="preserve">   uncharacterized LOC105053405 </t>
  </si>
  <si>
    <t xml:space="preserve">LOC105053593</t>
  </si>
  <si>
    <t xml:space="preserve">   uncharacterized LOC105053593 </t>
  </si>
  <si>
    <t xml:space="preserve">LOC105055547</t>
  </si>
  <si>
    <t xml:space="preserve">   uncharacterized LOC105055547 </t>
  </si>
  <si>
    <t xml:space="preserve">LOC105055997</t>
  </si>
  <si>
    <t xml:space="preserve">   uncharacterized LOC105055997 </t>
  </si>
  <si>
    <t xml:space="preserve">LOC105058953</t>
  </si>
  <si>
    <t xml:space="preserve">   uncharacterized LOC105058953 </t>
  </si>
  <si>
    <t xml:space="preserve">LOC105060476</t>
  </si>
  <si>
    <t xml:space="preserve">   uncharacterized LOC105060476 </t>
  </si>
  <si>
    <t xml:space="preserve">LOC105048722</t>
  </si>
  <si>
    <t xml:space="preserve">patatin-like phospholipase domain-containing protein 1</t>
  </si>
  <si>
    <t xml:space="preserve">lipid metabolic process (GO:0006629) lipid catabolic process (GO:0016042)</t>
  </si>
  <si>
    <t xml:space="preserve">PNPLA_dom (IPR002641)</t>
  </si>
  <si>
    <t xml:space="preserve">PLPL</t>
  </si>
  <si>
    <t xml:space="preserve">LOC105036224</t>
  </si>
  <si>
    <t xml:space="preserve">   L-type lectin-domain containing receptor kinase IX.1-like </t>
  </si>
  <si>
    <t xml:space="preserve">protein phosphorylation (GO:0006468)</t>
  </si>
  <si>
    <t xml:space="preserve">protein kinase activity (GO:0004672)
ATP binding (GO:0005524)
carbohydrate binding (GO:0030246)</t>
  </si>
  <si>
    <t xml:space="preserve">Prot_kinase_dom (IPR000719)</t>
  </si>
  <si>
    <t xml:space="preserve">LOC105048718</t>
  </si>
  <si>
    <t xml:space="preserve">  mitogen-activated protein kinase kinase kinase 1-like </t>
  </si>
  <si>
    <t xml:space="preserve">ATP binding (GO:0005524)
protein kinase activity (GO:0004672)</t>
  </si>
  <si>
    <t xml:space="preserve">Protein kinase domain (IPR000719)</t>
  </si>
  <si>
    <t xml:space="preserve">LOC105058639</t>
  </si>
  <si>
    <t xml:space="preserve">   putative disease resistance protein RGA1 </t>
  </si>
  <si>
    <t xml:space="preserve">ADP binding (GO:0043531)</t>
  </si>
  <si>
    <t xml:space="preserve">Rx_N (IPR041118)</t>
  </si>
  <si>
    <t xml:space="preserve">LOC105042656</t>
  </si>
  <si>
    <t xml:space="preserve">   phosphoinositide phosphatase SAC6 </t>
  </si>
  <si>
    <t xml:space="preserve">phosphatase activity (GO:0016791)
phosphatidylinositol phosphate phosphatase activity (GO:0052866)</t>
  </si>
  <si>
    <t xml:space="preserve">SAC_dom (IPR002013)</t>
  </si>
  <si>
    <t xml:space="preserve">SAC6</t>
  </si>
  <si>
    <t xml:space="preserve">LOC105043705</t>
  </si>
  <si>
    <t xml:space="preserve">   probable transcription factor MYB58</t>
  </si>
  <si>
    <t xml:space="preserve">SANT/Myb (IPR001005)</t>
  </si>
  <si>
    <t xml:space="preserve">LOC105032078</t>
  </si>
  <si>
    <t xml:space="preserve">   transcription factor GAMYB-like </t>
  </si>
  <si>
    <t xml:space="preserve">MYB</t>
  </si>
  <si>
    <t xml:space="preserve">LOC105053992</t>
  </si>
  <si>
    <t xml:space="preserve">   squamosa promoter-binding-like protein 7 </t>
  </si>
  <si>
    <t xml:space="preserve">SBP_dom (IPR004333)</t>
  </si>
  <si>
    <t xml:space="preserve">LOC105061255</t>
  </si>
  <si>
    <t xml:space="preserve">   squamosa promoter-binding-like protein 14 </t>
  </si>
  <si>
    <t xml:space="preserve">LOC105043130</t>
  </si>
  <si>
    <t xml:space="preserve">   histone-lysine N-methyltransferase family member SUVH9-like </t>
  </si>
  <si>
    <t xml:space="preserve">histone lysine methylation (GO:0034968) histone methylation (GO:0016571)</t>
  </si>
  <si>
    <t xml:space="preserve">protein binding (GO:0005515)
histone-lysine N-methyltransferase activity (GO:0018024)
zinc ion binding (GO:0008270)</t>
  </si>
  <si>
    <t xml:space="preserve">SET_dom (IPR001214)</t>
  </si>
  <si>
    <t xml:space="preserve">Hist-Lys_N-MeTrfase_plant</t>
  </si>
  <si>
    <t xml:space="preserve">LOC105045520</t>
  </si>
  <si>
    <t xml:space="preserve">   histone-lysine N-methyltransferase H3 lysine-9 specific SUVH1-like </t>
  </si>
  <si>
    <t xml:space="preserve">LOC105059001</t>
  </si>
  <si>
    <t xml:space="preserve">  sphingolipid delta(4)-desaturase DES1-like </t>
  </si>
  <si>
    <t xml:space="preserve">sphingolipid biosynthetic process (GO:0030148)  lipid metabolic process (GO:0006629)</t>
  </si>
  <si>
    <t xml:space="preserve">sphingolipid delta-4 desaturase activity (GO:0042284) </t>
  </si>
  <si>
    <t xml:space="preserve">Sphingolipid_d4-desaturase_N (IPR013866)</t>
  </si>
  <si>
    <t xml:space="preserve">DES1/DES2</t>
  </si>
  <si>
    <t xml:space="preserve">LOC105034273</t>
  </si>
  <si>
    <t xml:space="preserve">  SPX domain-containing membrane protein Os06g0129400-like </t>
  </si>
  <si>
    <t xml:space="preserve">SPX (IPR004331)</t>
  </si>
  <si>
    <t xml:space="preserve">ABC e MFS</t>
  </si>
  <si>
    <t xml:space="preserve">LOC105043377</t>
  </si>
  <si>
    <t xml:space="preserve">  SPX domain-containing membrane protein OsI_17046-like </t>
  </si>
  <si>
    <t xml:space="preserve">LOC105054157</t>
  </si>
  <si>
    <t xml:space="preserve">   SPX domain-containing membrane protein OsI_17046-like </t>
  </si>
  <si>
    <t xml:space="preserve">SPX_dom (IPR004331)</t>
  </si>
  <si>
    <t xml:space="preserve">MFS</t>
  </si>
  <si>
    <t xml:space="preserve">LOC105039801</t>
  </si>
  <si>
    <t xml:space="preserve">   sister-chromatid cohesion protein 3 </t>
  </si>
  <si>
    <t xml:space="preserve">STAG (IPR013721)</t>
  </si>
  <si>
    <t xml:space="preserve">Cohesin_Scc3/SA</t>
  </si>
  <si>
    <t xml:space="preserve">LOC105046708</t>
  </si>
  <si>
    <t xml:space="preserve">  homeobox-leucine zipper protein HOX32 </t>
  </si>
  <si>
    <t xml:space="preserve">DNA binding (GO:0003677) lipid binding (GO:0008289) </t>
  </si>
  <si>
    <t xml:space="preserve">START (IPR002913) HOX (IPR001356)</t>
  </si>
  <si>
    <t xml:space="preserve">LOC105048606</t>
  </si>
  <si>
    <t xml:space="preserve">  low affinity sulfate transporter 3-like </t>
  </si>
  <si>
    <t xml:space="preserve">sulfate transport (GO:0008272) transmembrane transport (GO:0055085)</t>
  </si>
  <si>
    <t xml:space="preserve">secondary active sulfate transmembrane transporter activity (GO:0008271)
sulfate transmembrane transporter activity (GO:0015116)</t>
  </si>
  <si>
    <t xml:space="preserve">membrane (GO:0016020)
integral component of membrane (GO:0016021)</t>
  </si>
  <si>
    <t xml:space="preserve">STAS_dom (IPR002645)</t>
  </si>
  <si>
    <t xml:space="preserve">SLC26A/SulP_fam</t>
  </si>
  <si>
    <t xml:space="preserve">LOC105043623</t>
  </si>
  <si>
    <t xml:space="preserve">   scarecrow-like protein 22 </t>
  </si>
  <si>
    <t xml:space="preserve">TF_GRAS (IPR005202)</t>
  </si>
  <si>
    <t xml:space="preserve">LOC105054013</t>
  </si>
  <si>
    <t xml:space="preserve">LOC105054987</t>
  </si>
  <si>
    <t xml:space="preserve">  scarecrow-like protein 27 </t>
  </si>
  <si>
    <t xml:space="preserve">LOC105059511</t>
  </si>
  <si>
    <t xml:space="preserve">LOC105036904</t>
  </si>
  <si>
    <t xml:space="preserve">   polyphenol oxidase chloroplastic-like </t>
  </si>
  <si>
    <t xml:space="preserve">pigment biosynthetic process (GO:0046148)</t>
  </si>
  <si>
    <t xml:space="preserve">oxidoreductase activity (GO:0016491)
catechol oxidase activity (GO:0004097)</t>
  </si>
  <si>
    <t xml:space="preserve">Tyrosinase_Cu-bd (IPR002227)</t>
  </si>
  <si>
    <t xml:space="preserve">Polyphenol_oxidase</t>
  </si>
  <si>
    <t xml:space="preserve">LOC105048962</t>
  </si>
  <si>
    <t xml:space="preserve">LOC105044919</t>
  </si>
  <si>
    <t xml:space="preserve">   cyclic dof factor 2-like </t>
  </si>
  <si>
    <t xml:space="preserve">Znf_Dof (IPR003851)</t>
  </si>
  <si>
    <t xml:space="preserve">LOC105051551</t>
  </si>
  <si>
    <t xml:space="preserve">   protein FAR1-RELATED SEQUENCE 5-like </t>
  </si>
  <si>
    <t xml:space="preserve">zinc ion binding (GO:0008270)</t>
  </si>
  <si>
    <t xml:space="preserve">Znf_PMZ (IPR006564)</t>
  </si>
  <si>
    <t xml:space="preserve">FHY3/FAR1</t>
  </si>
  <si>
    <t xml:space="preserve">LOC105050166</t>
  </si>
  <si>
    <t xml:space="preserve">   formin-like protein 11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1"/>
    </font>
    <font>
      <sz val="12"/>
      <name val="Times New Roman"/>
      <family val="1"/>
      <charset val="1"/>
    </font>
    <font>
      <b val="true"/>
      <i val="true"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u val="single"/>
      <sz val="11"/>
      <color rgb="FF0563C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Calibri"/>
        <charset val="1"/>
        <family val="0"/>
        <color rgb="FF9C0006"/>
        <sz val="1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1" activeCellId="0" sqref="A91"/>
    </sheetView>
  </sheetViews>
  <sheetFormatPr defaultColWidth="8.5859375" defaultRowHeight="15" zeroHeight="false" outlineLevelRow="0" outlineLevelCol="0"/>
  <cols>
    <col collapsed="false" customWidth="true" hidden="false" outlineLevel="0" max="1" min="1" style="1" width="16"/>
    <col collapsed="false" customWidth="true" hidden="false" outlineLevel="0" max="2" min="2" style="2" width="70.28"/>
    <col collapsed="false" customWidth="true" hidden="false" outlineLevel="0" max="3" min="3" style="2" width="66.14"/>
    <col collapsed="false" customWidth="true" hidden="false" outlineLevel="0" max="4" min="4" style="3" width="57.85"/>
    <col collapsed="false" customWidth="true" hidden="false" outlineLevel="0" max="5" min="5" style="2" width="44"/>
    <col collapsed="false" customWidth="true" hidden="false" outlineLevel="0" max="6" min="6" style="2" width="32.87"/>
    <col collapsed="false" customWidth="true" hidden="false" outlineLevel="0" max="7" min="7" style="2" width="26.42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</row>
    <row r="2" customFormat="false" ht="15.75" hidden="false" customHeight="false" outlineLevel="0" collapsed="false">
      <c r="A2" s="5" t="s">
        <v>1</v>
      </c>
      <c r="B2" s="6" t="s">
        <v>2</v>
      </c>
      <c r="C2" s="7" t="s">
        <v>3</v>
      </c>
      <c r="D2" s="7"/>
      <c r="E2" s="7"/>
      <c r="F2" s="6" t="s">
        <v>4</v>
      </c>
      <c r="G2" s="6" t="s">
        <v>5</v>
      </c>
    </row>
    <row r="3" customFormat="false" ht="15.75" hidden="false" customHeight="false" outlineLevel="0" collapsed="false">
      <c r="A3" s="5"/>
      <c r="B3" s="6"/>
      <c r="C3" s="8" t="s">
        <v>6</v>
      </c>
      <c r="D3" s="9" t="s">
        <v>7</v>
      </c>
      <c r="E3" s="8" t="s">
        <v>8</v>
      </c>
      <c r="F3" s="6"/>
      <c r="G3" s="6"/>
    </row>
    <row r="4" customFormat="false" ht="15.75" hidden="false" customHeight="false" outlineLevel="0" collapsed="false">
      <c r="A4" s="10" t="s">
        <v>9</v>
      </c>
      <c r="B4" s="11" t="s">
        <v>10</v>
      </c>
      <c r="C4" s="11" t="s">
        <v>11</v>
      </c>
      <c r="D4" s="12" t="s">
        <v>11</v>
      </c>
      <c r="E4" s="11" t="s">
        <v>11</v>
      </c>
      <c r="F4" s="11" t="s">
        <v>11</v>
      </c>
      <c r="G4" s="11" t="s">
        <v>11</v>
      </c>
    </row>
    <row r="5" customFormat="false" ht="15.75" hidden="false" customHeight="false" outlineLevel="0" collapsed="false">
      <c r="A5" s="13" t="s">
        <v>12</v>
      </c>
      <c r="B5" s="14" t="s">
        <v>13</v>
      </c>
      <c r="C5" s="14" t="s">
        <v>14</v>
      </c>
      <c r="D5" s="15" t="s">
        <v>14</v>
      </c>
      <c r="E5" s="14" t="s">
        <v>14</v>
      </c>
      <c r="F5" s="14" t="s">
        <v>11</v>
      </c>
      <c r="G5" s="14" t="s">
        <v>11</v>
      </c>
    </row>
    <row r="6" customFormat="false" ht="15.75" hidden="false" customHeight="false" outlineLevel="0" collapsed="false">
      <c r="A6" s="13" t="s">
        <v>15</v>
      </c>
      <c r="B6" s="14" t="s">
        <v>16</v>
      </c>
      <c r="C6" s="14" t="s">
        <v>14</v>
      </c>
      <c r="D6" s="15" t="s">
        <v>14</v>
      </c>
      <c r="E6" s="14" t="s">
        <v>14</v>
      </c>
      <c r="F6" s="14" t="s">
        <v>11</v>
      </c>
      <c r="G6" s="14" t="s">
        <v>11</v>
      </c>
    </row>
    <row r="7" customFormat="false" ht="15.75" hidden="false" customHeight="false" outlineLevel="0" collapsed="false">
      <c r="A7" s="13" t="s">
        <v>17</v>
      </c>
      <c r="B7" s="14" t="s">
        <v>18</v>
      </c>
      <c r="C7" s="14" t="s">
        <v>14</v>
      </c>
      <c r="D7" s="15" t="s">
        <v>14</v>
      </c>
      <c r="E7" s="14" t="s">
        <v>14</v>
      </c>
      <c r="F7" s="14" t="s">
        <v>11</v>
      </c>
      <c r="G7" s="14" t="s">
        <v>11</v>
      </c>
    </row>
    <row r="8" customFormat="false" ht="15.75" hidden="false" customHeight="false" outlineLevel="0" collapsed="false">
      <c r="A8" s="13" t="s">
        <v>19</v>
      </c>
      <c r="B8" s="14" t="s">
        <v>20</v>
      </c>
      <c r="C8" s="14" t="s">
        <v>14</v>
      </c>
      <c r="D8" s="15" t="s">
        <v>14</v>
      </c>
      <c r="E8" s="14" t="s">
        <v>14</v>
      </c>
      <c r="F8" s="14" t="s">
        <v>11</v>
      </c>
      <c r="G8" s="14" t="s">
        <v>11</v>
      </c>
    </row>
    <row r="9" customFormat="false" ht="15.75" hidden="false" customHeight="false" outlineLevel="0" collapsed="false">
      <c r="A9" s="13" t="s">
        <v>21</v>
      </c>
      <c r="B9" s="14" t="s">
        <v>22</v>
      </c>
      <c r="C9" s="16" t="s">
        <v>23</v>
      </c>
      <c r="D9" s="15" t="s">
        <v>24</v>
      </c>
      <c r="E9" s="16" t="s">
        <v>23</v>
      </c>
      <c r="F9" s="14" t="s">
        <v>11</v>
      </c>
      <c r="G9" s="14" t="s">
        <v>11</v>
      </c>
    </row>
    <row r="10" customFormat="false" ht="15.75" hidden="false" customHeight="false" outlineLevel="0" collapsed="false">
      <c r="A10" s="13" t="s">
        <v>25</v>
      </c>
      <c r="B10" s="14" t="s">
        <v>26</v>
      </c>
      <c r="C10" s="14" t="s">
        <v>27</v>
      </c>
      <c r="D10" s="15" t="s">
        <v>27</v>
      </c>
      <c r="E10" s="14" t="s">
        <v>27</v>
      </c>
      <c r="F10" s="14" t="s">
        <v>11</v>
      </c>
      <c r="G10" s="14" t="s">
        <v>11</v>
      </c>
    </row>
    <row r="11" customFormat="false" ht="15.75" hidden="false" customHeight="false" outlineLevel="0" collapsed="false">
      <c r="A11" s="13" t="s">
        <v>28</v>
      </c>
      <c r="B11" s="14" t="s">
        <v>29</v>
      </c>
      <c r="C11" s="14" t="s">
        <v>27</v>
      </c>
      <c r="D11" s="15" t="s">
        <v>27</v>
      </c>
      <c r="E11" s="14" t="s">
        <v>27</v>
      </c>
      <c r="F11" s="14" t="s">
        <v>11</v>
      </c>
      <c r="G11" s="14" t="s">
        <v>11</v>
      </c>
    </row>
    <row r="12" customFormat="false" ht="15.75" hidden="false" customHeight="false" outlineLevel="0" collapsed="false">
      <c r="A12" s="13" t="s">
        <v>30</v>
      </c>
      <c r="B12" s="14" t="s">
        <v>31</v>
      </c>
      <c r="C12" s="14" t="s">
        <v>27</v>
      </c>
      <c r="D12" s="15" t="s">
        <v>27</v>
      </c>
      <c r="E12" s="14" t="s">
        <v>27</v>
      </c>
      <c r="F12" s="14" t="s">
        <v>11</v>
      </c>
      <c r="G12" s="14" t="s">
        <v>11</v>
      </c>
    </row>
    <row r="13" customFormat="false" ht="63" hidden="false" customHeight="false" outlineLevel="0" collapsed="false">
      <c r="A13" s="13" t="s">
        <v>32</v>
      </c>
      <c r="B13" s="14" t="s">
        <v>33</v>
      </c>
      <c r="C13" s="14" t="s">
        <v>34</v>
      </c>
      <c r="D13" s="17" t="s">
        <v>35</v>
      </c>
      <c r="E13" s="16" t="s">
        <v>23</v>
      </c>
      <c r="F13" s="14" t="s">
        <v>11</v>
      </c>
      <c r="G13" s="16" t="s">
        <v>36</v>
      </c>
    </row>
    <row r="14" customFormat="false" ht="15.75" hidden="false" customHeight="false" outlineLevel="0" collapsed="false">
      <c r="A14" s="13" t="s">
        <v>37</v>
      </c>
      <c r="B14" s="14" t="s">
        <v>38</v>
      </c>
      <c r="C14" s="16" t="s">
        <v>39</v>
      </c>
      <c r="D14" s="15" t="s">
        <v>40</v>
      </c>
      <c r="E14" s="14" t="s">
        <v>41</v>
      </c>
      <c r="F14" s="14" t="s">
        <v>11</v>
      </c>
      <c r="G14" s="14" t="s">
        <v>42</v>
      </c>
    </row>
    <row r="15" customFormat="false" ht="63" hidden="false" customHeight="false" outlineLevel="0" collapsed="false">
      <c r="A15" s="13" t="s">
        <v>43</v>
      </c>
      <c r="B15" s="14" t="s">
        <v>44</v>
      </c>
      <c r="C15" s="16" t="s">
        <v>23</v>
      </c>
      <c r="D15" s="17" t="s">
        <v>45</v>
      </c>
      <c r="E15" s="16" t="s">
        <v>23</v>
      </c>
      <c r="F15" s="14" t="s">
        <v>11</v>
      </c>
      <c r="G15" s="14" t="s">
        <v>46</v>
      </c>
    </row>
    <row r="16" customFormat="false" ht="15.75" hidden="false" customHeight="false" outlineLevel="0" collapsed="false">
      <c r="A16" s="13" t="s">
        <v>47</v>
      </c>
      <c r="B16" s="14" t="s">
        <v>48</v>
      </c>
      <c r="C16" s="16" t="s">
        <v>23</v>
      </c>
      <c r="D16" s="15" t="s">
        <v>49</v>
      </c>
      <c r="E16" s="16" t="s">
        <v>23</v>
      </c>
      <c r="F16" s="14" t="s">
        <v>11</v>
      </c>
      <c r="G16" s="16" t="s">
        <v>50</v>
      </c>
    </row>
    <row r="17" customFormat="false" ht="15.75" hidden="false" customHeight="false" outlineLevel="0" collapsed="false">
      <c r="A17" s="13" t="s">
        <v>51</v>
      </c>
      <c r="B17" s="14" t="s">
        <v>52</v>
      </c>
      <c r="C17" s="14" t="s">
        <v>23</v>
      </c>
      <c r="D17" s="18" t="s">
        <v>53</v>
      </c>
      <c r="E17" s="16" t="s">
        <v>23</v>
      </c>
      <c r="F17" s="14" t="s">
        <v>11</v>
      </c>
      <c r="G17" s="16" t="s">
        <v>54</v>
      </c>
    </row>
    <row r="18" customFormat="false" ht="47.25" hidden="false" customHeight="false" outlineLevel="0" collapsed="false">
      <c r="A18" s="13" t="s">
        <v>55</v>
      </c>
      <c r="B18" s="16" t="s">
        <v>56</v>
      </c>
      <c r="C18" s="16" t="s">
        <v>23</v>
      </c>
      <c r="D18" s="17" t="s">
        <v>57</v>
      </c>
      <c r="E18" s="16" t="s">
        <v>23</v>
      </c>
      <c r="F18" s="14" t="s">
        <v>11</v>
      </c>
      <c r="G18" s="16" t="s">
        <v>58</v>
      </c>
    </row>
    <row r="19" customFormat="false" ht="15.75" hidden="false" customHeight="false" outlineLevel="0" collapsed="false">
      <c r="A19" s="13" t="s">
        <v>59</v>
      </c>
      <c r="B19" s="14" t="s">
        <v>60</v>
      </c>
      <c r="C19" s="14" t="s">
        <v>14</v>
      </c>
      <c r="D19" s="15" t="s">
        <v>14</v>
      </c>
      <c r="E19" s="14" t="s">
        <v>14</v>
      </c>
      <c r="F19" s="14" t="s">
        <v>11</v>
      </c>
      <c r="G19" s="14" t="s">
        <v>61</v>
      </c>
    </row>
    <row r="20" customFormat="false" ht="15.75" hidden="false" customHeight="false" outlineLevel="0" collapsed="false">
      <c r="A20" s="13" t="s">
        <v>62</v>
      </c>
      <c r="B20" s="14" t="s">
        <v>63</v>
      </c>
      <c r="C20" s="16" t="s">
        <v>64</v>
      </c>
      <c r="D20" s="17" t="s">
        <v>23</v>
      </c>
      <c r="E20" s="14" t="s">
        <v>65</v>
      </c>
      <c r="F20" s="14" t="s">
        <v>11</v>
      </c>
      <c r="G20" s="14" t="s">
        <v>66</v>
      </c>
    </row>
    <row r="21" customFormat="false" ht="31.5" hidden="false" customHeight="false" outlineLevel="0" collapsed="false">
      <c r="A21" s="13" t="s">
        <v>67</v>
      </c>
      <c r="B21" s="14" t="s">
        <v>68</v>
      </c>
      <c r="C21" s="16" t="s">
        <v>69</v>
      </c>
      <c r="D21" s="17" t="s">
        <v>70</v>
      </c>
      <c r="E21" s="16" t="s">
        <v>71</v>
      </c>
      <c r="F21" s="14" t="s">
        <v>11</v>
      </c>
      <c r="G21" s="14" t="s">
        <v>72</v>
      </c>
    </row>
    <row r="22" customFormat="false" ht="15.75" hidden="false" customHeight="false" outlineLevel="0" collapsed="false">
      <c r="A22" s="13" t="s">
        <v>73</v>
      </c>
      <c r="B22" s="16" t="s">
        <v>74</v>
      </c>
      <c r="C22" s="14" t="s">
        <v>14</v>
      </c>
      <c r="D22" s="15" t="s">
        <v>14</v>
      </c>
      <c r="E22" s="14" t="s">
        <v>14</v>
      </c>
      <c r="F22" s="14" t="s">
        <v>11</v>
      </c>
      <c r="G22" s="14" t="s">
        <v>75</v>
      </c>
    </row>
    <row r="23" customFormat="false" ht="15.75" hidden="false" customHeight="false" outlineLevel="0" collapsed="false">
      <c r="A23" s="13" t="s">
        <v>76</v>
      </c>
      <c r="B23" s="16" t="s">
        <v>77</v>
      </c>
      <c r="C23" s="14" t="s">
        <v>78</v>
      </c>
      <c r="D23" s="17" t="s">
        <v>23</v>
      </c>
      <c r="E23" s="16" t="s">
        <v>23</v>
      </c>
      <c r="F23" s="14" t="s">
        <v>11</v>
      </c>
      <c r="G23" s="16" t="s">
        <v>79</v>
      </c>
    </row>
    <row r="24" customFormat="false" ht="15.75" hidden="false" customHeight="false" outlineLevel="0" collapsed="false">
      <c r="A24" s="13" t="s">
        <v>80</v>
      </c>
      <c r="B24" s="14" t="s">
        <v>81</v>
      </c>
      <c r="C24" s="16" t="s">
        <v>23</v>
      </c>
      <c r="D24" s="17" t="s">
        <v>23</v>
      </c>
      <c r="E24" s="14" t="s">
        <v>41</v>
      </c>
      <c r="F24" s="14" t="s">
        <v>11</v>
      </c>
      <c r="G24" s="14" t="s">
        <v>82</v>
      </c>
    </row>
    <row r="25" customFormat="false" ht="15.75" hidden="false" customHeight="false" outlineLevel="0" collapsed="false">
      <c r="A25" s="13" t="s">
        <v>83</v>
      </c>
      <c r="B25" s="14" t="s">
        <v>84</v>
      </c>
      <c r="C25" s="14" t="s">
        <v>14</v>
      </c>
      <c r="D25" s="15" t="s">
        <v>14</v>
      </c>
      <c r="E25" s="14" t="s">
        <v>14</v>
      </c>
      <c r="F25" s="14" t="s">
        <v>11</v>
      </c>
      <c r="G25" s="14"/>
    </row>
    <row r="26" customFormat="false" ht="47.25" hidden="false" customHeight="false" outlineLevel="0" collapsed="false">
      <c r="A26" s="13" t="s">
        <v>85</v>
      </c>
      <c r="B26" s="14" t="s">
        <v>86</v>
      </c>
      <c r="C26" s="16" t="s">
        <v>87</v>
      </c>
      <c r="D26" s="17" t="s">
        <v>88</v>
      </c>
      <c r="E26" s="16" t="s">
        <v>23</v>
      </c>
      <c r="F26" s="14" t="s">
        <v>89</v>
      </c>
      <c r="G26" s="16" t="s">
        <v>90</v>
      </c>
    </row>
    <row r="27" customFormat="false" ht="31.5" hidden="false" customHeight="false" outlineLevel="0" collapsed="false">
      <c r="A27" s="13" t="s">
        <v>91</v>
      </c>
      <c r="B27" s="14" t="s">
        <v>92</v>
      </c>
      <c r="C27" s="16" t="s">
        <v>23</v>
      </c>
      <c r="D27" s="17" t="s">
        <v>93</v>
      </c>
      <c r="E27" s="16" t="s">
        <v>41</v>
      </c>
      <c r="F27" s="14" t="s">
        <v>94</v>
      </c>
      <c r="G27" s="16" t="s">
        <v>95</v>
      </c>
    </row>
    <row r="28" customFormat="false" ht="47.25" hidden="false" customHeight="false" outlineLevel="0" collapsed="false">
      <c r="A28" s="13" t="s">
        <v>96</v>
      </c>
      <c r="B28" s="14" t="s">
        <v>97</v>
      </c>
      <c r="C28" s="16" t="s">
        <v>23</v>
      </c>
      <c r="D28" s="17" t="s">
        <v>98</v>
      </c>
      <c r="E28" s="16" t="s">
        <v>99</v>
      </c>
      <c r="F28" s="14" t="s">
        <v>100</v>
      </c>
      <c r="G28" s="14" t="s">
        <v>11</v>
      </c>
    </row>
    <row r="29" customFormat="false" ht="15.75" hidden="false" customHeight="false" outlineLevel="0" collapsed="false">
      <c r="A29" s="13" t="s">
        <v>101</v>
      </c>
      <c r="B29" s="14" t="s">
        <v>102</v>
      </c>
      <c r="C29" s="16" t="s">
        <v>23</v>
      </c>
      <c r="D29" s="15" t="s">
        <v>103</v>
      </c>
      <c r="E29" s="16" t="s">
        <v>23</v>
      </c>
      <c r="F29" s="14" t="s">
        <v>104</v>
      </c>
      <c r="G29" s="14" t="s">
        <v>11</v>
      </c>
    </row>
    <row r="30" customFormat="false" ht="31.5" hidden="false" customHeight="false" outlineLevel="0" collapsed="false">
      <c r="A30" s="13" t="s">
        <v>105</v>
      </c>
      <c r="B30" s="14" t="s">
        <v>106</v>
      </c>
      <c r="C30" s="16" t="s">
        <v>107</v>
      </c>
      <c r="D30" s="17" t="s">
        <v>108</v>
      </c>
      <c r="E30" s="14" t="s">
        <v>23</v>
      </c>
      <c r="F30" s="14" t="s">
        <v>109</v>
      </c>
      <c r="G30" s="16" t="s">
        <v>110</v>
      </c>
    </row>
    <row r="31" customFormat="false" ht="15.75" hidden="false" customHeight="false" outlineLevel="0" collapsed="false">
      <c r="A31" s="13" t="s">
        <v>111</v>
      </c>
      <c r="B31" s="14" t="s">
        <v>112</v>
      </c>
      <c r="C31" s="16" t="s">
        <v>23</v>
      </c>
      <c r="D31" s="15" t="s">
        <v>24</v>
      </c>
      <c r="E31" s="16" t="s">
        <v>23</v>
      </c>
      <c r="F31" s="14" t="s">
        <v>113</v>
      </c>
      <c r="G31" s="16" t="s">
        <v>11</v>
      </c>
    </row>
    <row r="32" customFormat="false" ht="47.25" hidden="false" customHeight="false" outlineLevel="0" collapsed="false">
      <c r="A32" s="13" t="s">
        <v>114</v>
      </c>
      <c r="B32" s="14" t="s">
        <v>115</v>
      </c>
      <c r="C32" s="14" t="s">
        <v>116</v>
      </c>
      <c r="D32" s="17" t="s">
        <v>117</v>
      </c>
      <c r="E32" s="14" t="s">
        <v>118</v>
      </c>
      <c r="F32" s="16" t="s">
        <v>119</v>
      </c>
      <c r="G32" s="14" t="s">
        <v>11</v>
      </c>
    </row>
    <row r="33" customFormat="false" ht="31.5" hidden="false" customHeight="false" outlineLevel="0" collapsed="false">
      <c r="A33" s="13" t="s">
        <v>120</v>
      </c>
      <c r="B33" s="14" t="s">
        <v>121</v>
      </c>
      <c r="C33" s="16" t="s">
        <v>122</v>
      </c>
      <c r="D33" s="17" t="s">
        <v>70</v>
      </c>
      <c r="E33" s="16" t="s">
        <v>23</v>
      </c>
      <c r="F33" s="14" t="s">
        <v>123</v>
      </c>
      <c r="G33" s="14" t="s">
        <v>11</v>
      </c>
    </row>
    <row r="34" customFormat="false" ht="31.5" hidden="false" customHeight="false" outlineLevel="0" collapsed="false">
      <c r="A34" s="13" t="s">
        <v>124</v>
      </c>
      <c r="B34" s="14" t="s">
        <v>125</v>
      </c>
      <c r="C34" s="16" t="s">
        <v>23</v>
      </c>
      <c r="D34" s="17" t="s">
        <v>126</v>
      </c>
      <c r="E34" s="16" t="s">
        <v>23</v>
      </c>
      <c r="F34" s="14" t="s">
        <v>127</v>
      </c>
      <c r="G34" s="16" t="s">
        <v>11</v>
      </c>
    </row>
    <row r="35" customFormat="false" ht="31.5" hidden="false" customHeight="false" outlineLevel="0" collapsed="false">
      <c r="A35" s="13" t="s">
        <v>128</v>
      </c>
      <c r="B35" s="14" t="s">
        <v>129</v>
      </c>
      <c r="C35" s="16" t="s">
        <v>130</v>
      </c>
      <c r="D35" s="17" t="s">
        <v>131</v>
      </c>
      <c r="E35" s="16" t="s">
        <v>132</v>
      </c>
      <c r="F35" s="14" t="s">
        <v>133</v>
      </c>
      <c r="G35" s="14" t="s">
        <v>11</v>
      </c>
    </row>
    <row r="36" customFormat="false" ht="31.5" hidden="false" customHeight="false" outlineLevel="0" collapsed="false">
      <c r="A36" s="13" t="s">
        <v>134</v>
      </c>
      <c r="B36" s="14" t="s">
        <v>129</v>
      </c>
      <c r="C36" s="16" t="s">
        <v>135</v>
      </c>
      <c r="D36" s="17" t="s">
        <v>136</v>
      </c>
      <c r="E36" s="16" t="s">
        <v>137</v>
      </c>
      <c r="F36" s="16" t="s">
        <v>138</v>
      </c>
      <c r="G36" s="16" t="s">
        <v>11</v>
      </c>
    </row>
    <row r="37" customFormat="false" ht="15.75" hidden="false" customHeight="false" outlineLevel="0" collapsed="false">
      <c r="A37" s="13" t="s">
        <v>139</v>
      </c>
      <c r="B37" s="14" t="s">
        <v>140</v>
      </c>
      <c r="C37" s="16" t="s">
        <v>141</v>
      </c>
      <c r="D37" s="17" t="s">
        <v>142</v>
      </c>
      <c r="E37" s="14" t="s">
        <v>65</v>
      </c>
      <c r="F37" s="14" t="s">
        <v>143</v>
      </c>
      <c r="G37" s="14" t="s">
        <v>144</v>
      </c>
    </row>
    <row r="38" customFormat="false" ht="15.75" hidden="false" customHeight="false" outlineLevel="0" collapsed="false">
      <c r="A38" s="13" t="s">
        <v>145</v>
      </c>
      <c r="B38" s="14" t="s">
        <v>146</v>
      </c>
      <c r="C38" s="19" t="s">
        <v>147</v>
      </c>
      <c r="D38" s="15" t="s">
        <v>148</v>
      </c>
      <c r="E38" s="14" t="s">
        <v>149</v>
      </c>
      <c r="F38" s="14" t="s">
        <v>150</v>
      </c>
      <c r="G38" s="14" t="s">
        <v>151</v>
      </c>
    </row>
    <row r="39" customFormat="false" ht="31.5" hidden="false" customHeight="false" outlineLevel="0" collapsed="false">
      <c r="A39" s="13" t="s">
        <v>152</v>
      </c>
      <c r="B39" s="14" t="s">
        <v>153</v>
      </c>
      <c r="C39" s="16" t="s">
        <v>23</v>
      </c>
      <c r="D39" s="17" t="s">
        <v>154</v>
      </c>
      <c r="E39" s="16" t="s">
        <v>23</v>
      </c>
      <c r="F39" s="14" t="s">
        <v>155</v>
      </c>
      <c r="G39" s="14" t="s">
        <v>11</v>
      </c>
    </row>
    <row r="40" customFormat="false" ht="47.25" hidden="false" customHeight="false" outlineLevel="0" collapsed="false">
      <c r="A40" s="13" t="s">
        <v>156</v>
      </c>
      <c r="B40" s="14" t="s">
        <v>157</v>
      </c>
      <c r="C40" s="16" t="s">
        <v>158</v>
      </c>
      <c r="D40" s="17" t="s">
        <v>159</v>
      </c>
      <c r="E40" s="14" t="s">
        <v>160</v>
      </c>
      <c r="F40" s="14" t="s">
        <v>161</v>
      </c>
      <c r="G40" s="14" t="s">
        <v>162</v>
      </c>
    </row>
    <row r="41" customFormat="false" ht="31.5" hidden="false" customHeight="false" outlineLevel="0" collapsed="false">
      <c r="A41" s="13" t="s">
        <v>163</v>
      </c>
      <c r="B41" s="16" t="s">
        <v>164</v>
      </c>
      <c r="C41" s="16" t="s">
        <v>23</v>
      </c>
      <c r="D41" s="17" t="s">
        <v>165</v>
      </c>
      <c r="E41" s="16" t="s">
        <v>23</v>
      </c>
      <c r="F41" s="14" t="s">
        <v>166</v>
      </c>
      <c r="G41" s="14" t="s">
        <v>11</v>
      </c>
    </row>
    <row r="42" customFormat="false" ht="31.5" hidden="false" customHeight="false" outlineLevel="0" collapsed="false">
      <c r="A42" s="13" t="s">
        <v>167</v>
      </c>
      <c r="B42" s="14" t="s">
        <v>168</v>
      </c>
      <c r="C42" s="16" t="s">
        <v>23</v>
      </c>
      <c r="D42" s="17" t="s">
        <v>169</v>
      </c>
      <c r="E42" s="16" t="s">
        <v>23</v>
      </c>
      <c r="F42" s="16" t="s">
        <v>170</v>
      </c>
      <c r="G42" s="14" t="s">
        <v>11</v>
      </c>
    </row>
    <row r="43" customFormat="false" ht="31.5" hidden="false" customHeight="false" outlineLevel="0" collapsed="false">
      <c r="A43" s="13" t="s">
        <v>171</v>
      </c>
      <c r="B43" s="14" t="s">
        <v>172</v>
      </c>
      <c r="C43" s="16" t="s">
        <v>173</v>
      </c>
      <c r="D43" s="17" t="s">
        <v>174</v>
      </c>
      <c r="E43" s="16" t="s">
        <v>23</v>
      </c>
      <c r="F43" s="14" t="s">
        <v>175</v>
      </c>
      <c r="G43" s="14" t="s">
        <v>11</v>
      </c>
    </row>
    <row r="44" customFormat="false" ht="15.75" hidden="false" customHeight="false" outlineLevel="0" collapsed="false">
      <c r="A44" s="13" t="s">
        <v>176</v>
      </c>
      <c r="B44" s="14" t="s">
        <v>177</v>
      </c>
      <c r="C44" s="16" t="s">
        <v>23</v>
      </c>
      <c r="D44" s="15" t="s">
        <v>178</v>
      </c>
      <c r="E44" s="16" t="s">
        <v>23</v>
      </c>
      <c r="F44" s="14" t="s">
        <v>179</v>
      </c>
      <c r="G44" s="14" t="s">
        <v>11</v>
      </c>
    </row>
    <row r="45" customFormat="false" ht="15.75" hidden="false" customHeight="false" outlineLevel="0" collapsed="false">
      <c r="A45" s="13" t="s">
        <v>180</v>
      </c>
      <c r="B45" s="14" t="s">
        <v>181</v>
      </c>
      <c r="C45" s="16" t="s">
        <v>23</v>
      </c>
      <c r="D45" s="17" t="s">
        <v>23</v>
      </c>
      <c r="E45" s="14" t="s">
        <v>182</v>
      </c>
      <c r="F45" s="14" t="s">
        <v>183</v>
      </c>
      <c r="G45" s="14" t="s">
        <v>11</v>
      </c>
    </row>
    <row r="46" customFormat="false" ht="15.75" hidden="false" customHeight="false" outlineLevel="0" collapsed="false">
      <c r="A46" s="13" t="s">
        <v>184</v>
      </c>
      <c r="B46" s="14" t="s">
        <v>185</v>
      </c>
      <c r="C46" s="16" t="s">
        <v>186</v>
      </c>
      <c r="D46" s="17" t="s">
        <v>24</v>
      </c>
      <c r="E46" s="16" t="s">
        <v>23</v>
      </c>
      <c r="F46" s="14" t="s">
        <v>187</v>
      </c>
      <c r="G46" s="14" t="s">
        <v>11</v>
      </c>
    </row>
    <row r="47" customFormat="false" ht="15.75" hidden="false" customHeight="false" outlineLevel="0" collapsed="false">
      <c r="A47" s="13" t="s">
        <v>188</v>
      </c>
      <c r="B47" s="14" t="s">
        <v>189</v>
      </c>
      <c r="C47" s="16" t="s">
        <v>23</v>
      </c>
      <c r="D47" s="18" t="s">
        <v>190</v>
      </c>
      <c r="E47" s="16" t="s">
        <v>23</v>
      </c>
      <c r="F47" s="14" t="s">
        <v>191</v>
      </c>
      <c r="G47" s="14" t="s">
        <v>11</v>
      </c>
    </row>
    <row r="48" customFormat="false" ht="63" hidden="false" customHeight="false" outlineLevel="0" collapsed="false">
      <c r="A48" s="13" t="s">
        <v>192</v>
      </c>
      <c r="B48" s="14" t="s">
        <v>193</v>
      </c>
      <c r="C48" s="16" t="s">
        <v>69</v>
      </c>
      <c r="D48" s="17" t="s">
        <v>194</v>
      </c>
      <c r="E48" s="16" t="s">
        <v>23</v>
      </c>
      <c r="F48" s="14" t="s">
        <v>195</v>
      </c>
      <c r="G48" s="16" t="s">
        <v>196</v>
      </c>
    </row>
    <row r="49" customFormat="false" ht="78.75" hidden="false" customHeight="false" outlineLevel="0" collapsed="false">
      <c r="A49" s="13" t="s">
        <v>197</v>
      </c>
      <c r="B49" s="14" t="s">
        <v>198</v>
      </c>
      <c r="C49" s="16" t="s">
        <v>199</v>
      </c>
      <c r="D49" s="17" t="s">
        <v>200</v>
      </c>
      <c r="E49" s="14" t="s">
        <v>23</v>
      </c>
      <c r="F49" s="14" t="s">
        <v>201</v>
      </c>
      <c r="G49" s="16" t="s">
        <v>202</v>
      </c>
    </row>
    <row r="50" customFormat="false" ht="15.75" hidden="false" customHeight="false" outlineLevel="0" collapsed="false">
      <c r="A50" s="13" t="s">
        <v>203</v>
      </c>
      <c r="B50" s="14" t="s">
        <v>204</v>
      </c>
      <c r="C50" s="14" t="s">
        <v>14</v>
      </c>
      <c r="D50" s="15" t="s">
        <v>14</v>
      </c>
      <c r="E50" s="14" t="s">
        <v>14</v>
      </c>
      <c r="F50" s="14" t="s">
        <v>14</v>
      </c>
      <c r="G50" s="14" t="s">
        <v>14</v>
      </c>
    </row>
    <row r="51" customFormat="false" ht="15.75" hidden="false" customHeight="false" outlineLevel="0" collapsed="false">
      <c r="A51" s="13" t="s">
        <v>205</v>
      </c>
      <c r="B51" s="14" t="s">
        <v>206</v>
      </c>
      <c r="C51" s="14" t="s">
        <v>14</v>
      </c>
      <c r="D51" s="15" t="s">
        <v>14</v>
      </c>
      <c r="E51" s="14" t="s">
        <v>14</v>
      </c>
      <c r="F51" s="14" t="s">
        <v>14</v>
      </c>
      <c r="G51" s="14" t="s">
        <v>14</v>
      </c>
    </row>
    <row r="52" customFormat="false" ht="15.75" hidden="false" customHeight="false" outlineLevel="0" collapsed="false">
      <c r="A52" s="13" t="s">
        <v>207</v>
      </c>
      <c r="B52" s="14" t="s">
        <v>208</v>
      </c>
      <c r="C52" s="14" t="s">
        <v>14</v>
      </c>
      <c r="D52" s="15" t="s">
        <v>14</v>
      </c>
      <c r="E52" s="14" t="s">
        <v>14</v>
      </c>
      <c r="F52" s="14" t="s">
        <v>14</v>
      </c>
      <c r="G52" s="14" t="s">
        <v>14</v>
      </c>
    </row>
    <row r="53" customFormat="false" ht="15.75" hidden="false" customHeight="false" outlineLevel="0" collapsed="false">
      <c r="A53" s="13" t="s">
        <v>209</v>
      </c>
      <c r="B53" s="14" t="s">
        <v>210</v>
      </c>
      <c r="C53" s="14" t="s">
        <v>14</v>
      </c>
      <c r="D53" s="15" t="s">
        <v>14</v>
      </c>
      <c r="E53" s="14" t="s">
        <v>14</v>
      </c>
      <c r="F53" s="14" t="s">
        <v>14</v>
      </c>
      <c r="G53" s="14" t="s">
        <v>14</v>
      </c>
    </row>
    <row r="54" customFormat="false" ht="15.75" hidden="false" customHeight="false" outlineLevel="0" collapsed="false">
      <c r="A54" s="13" t="s">
        <v>211</v>
      </c>
      <c r="B54" s="14" t="s">
        <v>212</v>
      </c>
      <c r="C54" s="14" t="s">
        <v>14</v>
      </c>
      <c r="D54" s="15" t="s">
        <v>14</v>
      </c>
      <c r="E54" s="14" t="s">
        <v>14</v>
      </c>
      <c r="F54" s="14" t="s">
        <v>14</v>
      </c>
      <c r="G54" s="14" t="s">
        <v>14</v>
      </c>
    </row>
    <row r="55" customFormat="false" ht="15.75" hidden="false" customHeight="false" outlineLevel="0" collapsed="false">
      <c r="A55" s="13" t="s">
        <v>213</v>
      </c>
      <c r="B55" s="14" t="s">
        <v>214</v>
      </c>
      <c r="C55" s="14" t="s">
        <v>14</v>
      </c>
      <c r="D55" s="15" t="s">
        <v>14</v>
      </c>
      <c r="E55" s="14" t="s">
        <v>14</v>
      </c>
      <c r="F55" s="14" t="s">
        <v>14</v>
      </c>
      <c r="G55" s="14" t="s">
        <v>14</v>
      </c>
    </row>
    <row r="56" customFormat="false" ht="15.75" hidden="false" customHeight="false" outlineLevel="0" collapsed="false">
      <c r="A56" s="13" t="s">
        <v>215</v>
      </c>
      <c r="B56" s="14" t="s">
        <v>216</v>
      </c>
      <c r="C56" s="14" t="s">
        <v>14</v>
      </c>
      <c r="D56" s="15" t="s">
        <v>14</v>
      </c>
      <c r="E56" s="14" t="s">
        <v>14</v>
      </c>
      <c r="F56" s="14" t="s">
        <v>14</v>
      </c>
      <c r="G56" s="14" t="s">
        <v>14</v>
      </c>
    </row>
    <row r="57" customFormat="false" ht="15.75" hidden="false" customHeight="false" outlineLevel="0" collapsed="false">
      <c r="A57" s="13" t="s">
        <v>217</v>
      </c>
      <c r="B57" s="14" t="s">
        <v>218</v>
      </c>
      <c r="C57" s="14" t="s">
        <v>14</v>
      </c>
      <c r="D57" s="15" t="s">
        <v>14</v>
      </c>
      <c r="E57" s="14" t="s">
        <v>14</v>
      </c>
      <c r="F57" s="14" t="s">
        <v>14</v>
      </c>
      <c r="G57" s="14" t="s">
        <v>14</v>
      </c>
    </row>
    <row r="58" customFormat="false" ht="15.75" hidden="false" customHeight="false" outlineLevel="0" collapsed="false">
      <c r="A58" s="13" t="s">
        <v>219</v>
      </c>
      <c r="B58" s="14" t="s">
        <v>220</v>
      </c>
      <c r="C58" s="14" t="s">
        <v>14</v>
      </c>
      <c r="D58" s="15" t="s">
        <v>14</v>
      </c>
      <c r="E58" s="14" t="s">
        <v>14</v>
      </c>
      <c r="F58" s="14" t="s">
        <v>14</v>
      </c>
      <c r="G58" s="14" t="s">
        <v>14</v>
      </c>
    </row>
    <row r="59" customFormat="false" ht="15.75" hidden="false" customHeight="false" outlineLevel="0" collapsed="false">
      <c r="A59" s="13" t="s">
        <v>221</v>
      </c>
      <c r="B59" s="14" t="s">
        <v>222</v>
      </c>
      <c r="C59" s="14" t="s">
        <v>14</v>
      </c>
      <c r="D59" s="15" t="s">
        <v>14</v>
      </c>
      <c r="E59" s="14" t="s">
        <v>14</v>
      </c>
      <c r="F59" s="14" t="s">
        <v>14</v>
      </c>
      <c r="G59" s="14" t="s">
        <v>14</v>
      </c>
    </row>
    <row r="60" customFormat="false" ht="15.75" hidden="false" customHeight="false" outlineLevel="0" collapsed="false">
      <c r="A60" s="13" t="s">
        <v>223</v>
      </c>
      <c r="B60" s="14" t="s">
        <v>224</v>
      </c>
      <c r="C60" s="14" t="s">
        <v>14</v>
      </c>
      <c r="D60" s="15" t="s">
        <v>14</v>
      </c>
      <c r="E60" s="14" t="s">
        <v>14</v>
      </c>
      <c r="F60" s="14" t="s">
        <v>14</v>
      </c>
      <c r="G60" s="14" t="s">
        <v>14</v>
      </c>
    </row>
    <row r="61" customFormat="false" ht="15.75" hidden="false" customHeight="false" outlineLevel="0" collapsed="false">
      <c r="A61" s="13" t="s">
        <v>225</v>
      </c>
      <c r="B61" s="14" t="s">
        <v>226</v>
      </c>
      <c r="C61" s="14" t="s">
        <v>14</v>
      </c>
      <c r="D61" s="15" t="s">
        <v>14</v>
      </c>
      <c r="E61" s="14" t="s">
        <v>14</v>
      </c>
      <c r="F61" s="14" t="s">
        <v>14</v>
      </c>
      <c r="G61" s="14" t="s">
        <v>14</v>
      </c>
    </row>
    <row r="62" customFormat="false" ht="15.75" hidden="false" customHeight="false" outlineLevel="0" collapsed="false">
      <c r="A62" s="13" t="s">
        <v>227</v>
      </c>
      <c r="B62" s="14" t="s">
        <v>228</v>
      </c>
      <c r="C62" s="14" t="s">
        <v>14</v>
      </c>
      <c r="D62" s="15" t="s">
        <v>14</v>
      </c>
      <c r="E62" s="14" t="s">
        <v>14</v>
      </c>
      <c r="F62" s="14" t="s">
        <v>14</v>
      </c>
      <c r="G62" s="14" t="s">
        <v>14</v>
      </c>
    </row>
    <row r="63" customFormat="false" ht="15.75" hidden="false" customHeight="false" outlineLevel="0" collapsed="false">
      <c r="A63" s="13" t="s">
        <v>229</v>
      </c>
      <c r="B63" s="14" t="s">
        <v>230</v>
      </c>
      <c r="C63" s="14" t="s">
        <v>14</v>
      </c>
      <c r="D63" s="15" t="s">
        <v>14</v>
      </c>
      <c r="E63" s="14" t="s">
        <v>14</v>
      </c>
      <c r="F63" s="14" t="s">
        <v>14</v>
      </c>
      <c r="G63" s="14" t="s">
        <v>14</v>
      </c>
    </row>
    <row r="64" customFormat="false" ht="15.75" hidden="false" customHeight="false" outlineLevel="0" collapsed="false">
      <c r="A64" s="13" t="s">
        <v>231</v>
      </c>
      <c r="B64" s="14" t="s">
        <v>232</v>
      </c>
      <c r="C64" s="14" t="s">
        <v>14</v>
      </c>
      <c r="D64" s="15" t="s">
        <v>14</v>
      </c>
      <c r="E64" s="14" t="s">
        <v>14</v>
      </c>
      <c r="F64" s="14" t="s">
        <v>14</v>
      </c>
      <c r="G64" s="14" t="s">
        <v>14</v>
      </c>
    </row>
    <row r="65" customFormat="false" ht="31.5" hidden="false" customHeight="false" outlineLevel="0" collapsed="false">
      <c r="A65" s="13" t="s">
        <v>233</v>
      </c>
      <c r="B65" s="14" t="s">
        <v>234</v>
      </c>
      <c r="C65" s="16" t="s">
        <v>235</v>
      </c>
      <c r="D65" s="15" t="s">
        <v>103</v>
      </c>
      <c r="E65" s="14" t="s">
        <v>23</v>
      </c>
      <c r="F65" s="16" t="s">
        <v>236</v>
      </c>
      <c r="G65" s="14" t="s">
        <v>237</v>
      </c>
    </row>
    <row r="66" customFormat="false" ht="47.25" hidden="false" customHeight="false" outlineLevel="0" collapsed="false">
      <c r="A66" s="13" t="s">
        <v>238</v>
      </c>
      <c r="B66" s="14" t="s">
        <v>239</v>
      </c>
      <c r="C66" s="14" t="s">
        <v>240</v>
      </c>
      <c r="D66" s="17" t="s">
        <v>241</v>
      </c>
      <c r="E66" s="16" t="s">
        <v>23</v>
      </c>
      <c r="F66" s="14" t="s">
        <v>242</v>
      </c>
      <c r="G66" s="14" t="s">
        <v>11</v>
      </c>
    </row>
    <row r="67" customFormat="false" ht="31.5" hidden="false" customHeight="false" outlineLevel="0" collapsed="false">
      <c r="A67" s="13" t="s">
        <v>243</v>
      </c>
      <c r="B67" s="14" t="s">
        <v>244</v>
      </c>
      <c r="C67" s="14" t="s">
        <v>240</v>
      </c>
      <c r="D67" s="17" t="s">
        <v>245</v>
      </c>
      <c r="E67" s="16" t="s">
        <v>23</v>
      </c>
      <c r="F67" s="14" t="s">
        <v>246</v>
      </c>
      <c r="G67" s="14" t="s">
        <v>11</v>
      </c>
    </row>
    <row r="68" customFormat="false" ht="15.75" hidden="false" customHeight="false" outlineLevel="0" collapsed="false">
      <c r="A68" s="13" t="s">
        <v>247</v>
      </c>
      <c r="B68" s="14" t="s">
        <v>248</v>
      </c>
      <c r="C68" s="16" t="s">
        <v>23</v>
      </c>
      <c r="D68" s="15" t="s">
        <v>249</v>
      </c>
      <c r="E68" s="16" t="s">
        <v>23</v>
      </c>
      <c r="F68" s="14" t="s">
        <v>250</v>
      </c>
      <c r="G68" s="14" t="s">
        <v>11</v>
      </c>
    </row>
    <row r="69" customFormat="false" ht="47.25" hidden="false" customHeight="false" outlineLevel="0" collapsed="false">
      <c r="A69" s="13" t="s">
        <v>251</v>
      </c>
      <c r="B69" s="14" t="s">
        <v>252</v>
      </c>
      <c r="C69" s="16" t="s">
        <v>23</v>
      </c>
      <c r="D69" s="17" t="s">
        <v>253</v>
      </c>
      <c r="E69" s="16" t="s">
        <v>23</v>
      </c>
      <c r="F69" s="14" t="s">
        <v>254</v>
      </c>
      <c r="G69" s="16" t="s">
        <v>255</v>
      </c>
    </row>
    <row r="70" customFormat="false" ht="15.75" hidden="false" customHeight="false" outlineLevel="0" collapsed="false">
      <c r="A70" s="13" t="s">
        <v>256</v>
      </c>
      <c r="B70" s="14" t="s">
        <v>257</v>
      </c>
      <c r="C70" s="14" t="s">
        <v>14</v>
      </c>
      <c r="D70" s="15" t="s">
        <v>14</v>
      </c>
      <c r="E70" s="14" t="s">
        <v>14</v>
      </c>
      <c r="F70" s="14" t="s">
        <v>258</v>
      </c>
      <c r="G70" s="14" t="s">
        <v>11</v>
      </c>
    </row>
    <row r="71" customFormat="false" ht="15.75" hidden="false" customHeight="false" outlineLevel="0" collapsed="false">
      <c r="A71" s="13" t="s">
        <v>259</v>
      </c>
      <c r="B71" s="14" t="s">
        <v>260</v>
      </c>
      <c r="C71" s="14" t="s">
        <v>14</v>
      </c>
      <c r="D71" s="15" t="s">
        <v>14</v>
      </c>
      <c r="E71" s="14" t="s">
        <v>14</v>
      </c>
      <c r="F71" s="14" t="s">
        <v>258</v>
      </c>
      <c r="G71" s="14" t="s">
        <v>261</v>
      </c>
    </row>
    <row r="72" customFormat="false" ht="15.75" hidden="false" customHeight="false" outlineLevel="0" collapsed="false">
      <c r="A72" s="13" t="s">
        <v>262</v>
      </c>
      <c r="B72" s="14" t="s">
        <v>263</v>
      </c>
      <c r="C72" s="16" t="s">
        <v>23</v>
      </c>
      <c r="D72" s="15" t="s">
        <v>136</v>
      </c>
      <c r="E72" s="14" t="s">
        <v>132</v>
      </c>
      <c r="F72" s="14" t="s">
        <v>264</v>
      </c>
      <c r="G72" s="14" t="s">
        <v>11</v>
      </c>
    </row>
    <row r="73" customFormat="false" ht="15.75" hidden="false" customHeight="false" outlineLevel="0" collapsed="false">
      <c r="A73" s="13" t="s">
        <v>265</v>
      </c>
      <c r="B73" s="14" t="s">
        <v>266</v>
      </c>
      <c r="C73" s="16" t="s">
        <v>23</v>
      </c>
      <c r="D73" s="15" t="s">
        <v>136</v>
      </c>
      <c r="E73" s="14" t="s">
        <v>132</v>
      </c>
      <c r="F73" s="14" t="s">
        <v>264</v>
      </c>
      <c r="G73" s="14" t="s">
        <v>11</v>
      </c>
    </row>
    <row r="74" customFormat="false" ht="47.25" hidden="false" customHeight="false" outlineLevel="0" collapsed="false">
      <c r="A74" s="13" t="s">
        <v>267</v>
      </c>
      <c r="B74" s="14" t="s">
        <v>268</v>
      </c>
      <c r="C74" s="16" t="s">
        <v>269</v>
      </c>
      <c r="D74" s="17" t="s">
        <v>270</v>
      </c>
      <c r="E74" s="16" t="s">
        <v>132</v>
      </c>
      <c r="F74" s="14" t="s">
        <v>271</v>
      </c>
      <c r="G74" s="16" t="s">
        <v>272</v>
      </c>
    </row>
    <row r="75" customFormat="false" ht="47.25" hidden="false" customHeight="false" outlineLevel="0" collapsed="false">
      <c r="A75" s="13" t="s">
        <v>273</v>
      </c>
      <c r="B75" s="16" t="s">
        <v>274</v>
      </c>
      <c r="C75" s="16" t="s">
        <v>269</v>
      </c>
      <c r="D75" s="17" t="s">
        <v>270</v>
      </c>
      <c r="E75" s="14" t="s">
        <v>132</v>
      </c>
      <c r="F75" s="14" t="s">
        <v>271</v>
      </c>
      <c r="G75" s="14" t="s">
        <v>272</v>
      </c>
    </row>
    <row r="76" customFormat="false" ht="31.5" hidden="false" customHeight="false" outlineLevel="0" collapsed="false">
      <c r="A76" s="13" t="s">
        <v>275</v>
      </c>
      <c r="B76" s="14" t="s">
        <v>276</v>
      </c>
      <c r="C76" s="16" t="s">
        <v>277</v>
      </c>
      <c r="D76" s="18" t="s">
        <v>278</v>
      </c>
      <c r="E76" s="14" t="s">
        <v>65</v>
      </c>
      <c r="F76" s="14" t="s">
        <v>279</v>
      </c>
      <c r="G76" s="14" t="s">
        <v>280</v>
      </c>
    </row>
    <row r="77" customFormat="false" ht="15.75" hidden="false" customHeight="false" outlineLevel="0" collapsed="false">
      <c r="A77" s="13" t="s">
        <v>281</v>
      </c>
      <c r="B77" s="14" t="s">
        <v>282</v>
      </c>
      <c r="C77" s="14" t="s">
        <v>39</v>
      </c>
      <c r="D77" s="15" t="s">
        <v>40</v>
      </c>
      <c r="E77" s="16" t="s">
        <v>23</v>
      </c>
      <c r="F77" s="14" t="s">
        <v>283</v>
      </c>
      <c r="G77" s="14" t="s">
        <v>284</v>
      </c>
    </row>
    <row r="78" customFormat="false" ht="15.75" hidden="false" customHeight="false" outlineLevel="0" collapsed="false">
      <c r="A78" s="13" t="s">
        <v>285</v>
      </c>
      <c r="B78" s="14" t="s">
        <v>286</v>
      </c>
      <c r="C78" s="14" t="s">
        <v>39</v>
      </c>
      <c r="D78" s="15" t="s">
        <v>40</v>
      </c>
      <c r="E78" s="16" t="s">
        <v>23</v>
      </c>
      <c r="F78" s="14" t="s">
        <v>283</v>
      </c>
      <c r="G78" s="14" t="s">
        <v>284</v>
      </c>
    </row>
    <row r="79" customFormat="false" ht="15.75" hidden="false" customHeight="false" outlineLevel="0" collapsed="false">
      <c r="A79" s="13" t="s">
        <v>287</v>
      </c>
      <c r="B79" s="14" t="s">
        <v>288</v>
      </c>
      <c r="C79" s="14" t="s">
        <v>39</v>
      </c>
      <c r="D79" s="17" t="s">
        <v>40</v>
      </c>
      <c r="E79" s="16" t="s">
        <v>23</v>
      </c>
      <c r="F79" s="14" t="s">
        <v>289</v>
      </c>
      <c r="G79" s="14" t="s">
        <v>290</v>
      </c>
    </row>
    <row r="80" customFormat="false" ht="15.75" hidden="false" customHeight="false" outlineLevel="0" collapsed="false">
      <c r="A80" s="13" t="s">
        <v>291</v>
      </c>
      <c r="B80" s="14" t="s">
        <v>292</v>
      </c>
      <c r="C80" s="14" t="s">
        <v>14</v>
      </c>
      <c r="D80" s="15" t="s">
        <v>14</v>
      </c>
      <c r="E80" s="14" t="s">
        <v>14</v>
      </c>
      <c r="F80" s="16" t="s">
        <v>293</v>
      </c>
      <c r="G80" s="16" t="s">
        <v>294</v>
      </c>
    </row>
    <row r="81" customFormat="false" ht="15.75" hidden="false" customHeight="false" outlineLevel="0" collapsed="false">
      <c r="A81" s="13" t="s">
        <v>295</v>
      </c>
      <c r="B81" s="14" t="s">
        <v>296</v>
      </c>
      <c r="C81" s="16" t="s">
        <v>23</v>
      </c>
      <c r="D81" s="18" t="s">
        <v>297</v>
      </c>
      <c r="E81" s="16" t="s">
        <v>23</v>
      </c>
      <c r="F81" s="16" t="s">
        <v>298</v>
      </c>
      <c r="G81" s="14" t="s">
        <v>11</v>
      </c>
    </row>
    <row r="82" customFormat="false" ht="47.25" hidden="false" customHeight="false" outlineLevel="0" collapsed="false">
      <c r="A82" s="13" t="s">
        <v>299</v>
      </c>
      <c r="B82" s="14" t="s">
        <v>300</v>
      </c>
      <c r="C82" s="16" t="s">
        <v>301</v>
      </c>
      <c r="D82" s="17" t="s">
        <v>302</v>
      </c>
      <c r="E82" s="16" t="s">
        <v>303</v>
      </c>
      <c r="F82" s="14" t="s">
        <v>304</v>
      </c>
      <c r="G82" s="16" t="s">
        <v>305</v>
      </c>
    </row>
    <row r="83" customFormat="false" ht="15.75" hidden="false" customHeight="false" outlineLevel="0" collapsed="false">
      <c r="A83" s="13" t="s">
        <v>306</v>
      </c>
      <c r="B83" s="14" t="s">
        <v>307</v>
      </c>
      <c r="C83" s="14" t="s">
        <v>14</v>
      </c>
      <c r="D83" s="15" t="s">
        <v>14</v>
      </c>
      <c r="E83" s="14" t="s">
        <v>14</v>
      </c>
      <c r="F83" s="16" t="s">
        <v>308</v>
      </c>
      <c r="G83" s="14" t="s">
        <v>11</v>
      </c>
    </row>
    <row r="84" customFormat="false" ht="15.75" hidden="false" customHeight="false" outlineLevel="0" collapsed="false">
      <c r="A84" s="13" t="s">
        <v>309</v>
      </c>
      <c r="B84" s="14" t="s">
        <v>307</v>
      </c>
      <c r="C84" s="14" t="s">
        <v>14</v>
      </c>
      <c r="D84" s="15" t="s">
        <v>14</v>
      </c>
      <c r="E84" s="14" t="s">
        <v>14</v>
      </c>
      <c r="F84" s="14" t="s">
        <v>308</v>
      </c>
      <c r="G84" s="14" t="s">
        <v>11</v>
      </c>
    </row>
    <row r="85" customFormat="false" ht="15.75" hidden="false" customHeight="false" outlineLevel="0" collapsed="false">
      <c r="A85" s="13" t="s">
        <v>310</v>
      </c>
      <c r="B85" s="14" t="s">
        <v>311</v>
      </c>
      <c r="C85" s="14" t="s">
        <v>14</v>
      </c>
      <c r="D85" s="15" t="s">
        <v>14</v>
      </c>
      <c r="E85" s="14" t="s">
        <v>14</v>
      </c>
      <c r="F85" s="16" t="s">
        <v>308</v>
      </c>
      <c r="G85" s="14" t="s">
        <v>11</v>
      </c>
    </row>
    <row r="86" customFormat="false" ht="15.75" hidden="false" customHeight="false" outlineLevel="0" collapsed="false">
      <c r="A86" s="13" t="s">
        <v>312</v>
      </c>
      <c r="B86" s="14" t="s">
        <v>311</v>
      </c>
      <c r="C86" s="14" t="s">
        <v>14</v>
      </c>
      <c r="D86" s="15" t="s">
        <v>14</v>
      </c>
      <c r="E86" s="14" t="s">
        <v>14</v>
      </c>
      <c r="F86" s="14" t="s">
        <v>308</v>
      </c>
      <c r="G86" s="14" t="s">
        <v>11</v>
      </c>
    </row>
    <row r="87" customFormat="false" ht="31.5" hidden="false" customHeight="false" outlineLevel="0" collapsed="false">
      <c r="A87" s="13" t="s">
        <v>313</v>
      </c>
      <c r="B87" s="14" t="s">
        <v>314</v>
      </c>
      <c r="C87" s="14" t="s">
        <v>315</v>
      </c>
      <c r="D87" s="17" t="s">
        <v>316</v>
      </c>
      <c r="E87" s="16" t="s">
        <v>23</v>
      </c>
      <c r="F87" s="14" t="s">
        <v>317</v>
      </c>
      <c r="G87" s="16" t="s">
        <v>318</v>
      </c>
    </row>
    <row r="88" customFormat="false" ht="31.5" hidden="false" customHeight="false" outlineLevel="0" collapsed="false">
      <c r="A88" s="13" t="s">
        <v>319</v>
      </c>
      <c r="B88" s="14" t="s">
        <v>314</v>
      </c>
      <c r="C88" s="14" t="s">
        <v>315</v>
      </c>
      <c r="D88" s="17" t="s">
        <v>316</v>
      </c>
      <c r="E88" s="16" t="s">
        <v>23</v>
      </c>
      <c r="F88" s="14" t="s">
        <v>317</v>
      </c>
      <c r="G88" s="16" t="s">
        <v>318</v>
      </c>
    </row>
    <row r="89" customFormat="false" ht="15.75" hidden="false" customHeight="false" outlineLevel="0" collapsed="false">
      <c r="A89" s="13" t="s">
        <v>320</v>
      </c>
      <c r="B89" s="14" t="s">
        <v>321</v>
      </c>
      <c r="C89" s="16" t="s">
        <v>69</v>
      </c>
      <c r="D89" s="17" t="s">
        <v>136</v>
      </c>
      <c r="E89" s="16" t="s">
        <v>23</v>
      </c>
      <c r="F89" s="14" t="s">
        <v>322</v>
      </c>
      <c r="G89" s="14" t="s">
        <v>11</v>
      </c>
    </row>
    <row r="90" customFormat="false" ht="15.75" hidden="false" customHeight="false" outlineLevel="0" collapsed="false">
      <c r="A90" s="13" t="s">
        <v>323</v>
      </c>
      <c r="B90" s="14" t="s">
        <v>324</v>
      </c>
      <c r="C90" s="16" t="s">
        <v>69</v>
      </c>
      <c r="D90" s="17" t="s">
        <v>325</v>
      </c>
      <c r="E90" s="16" t="s">
        <v>23</v>
      </c>
      <c r="F90" s="14" t="s">
        <v>326</v>
      </c>
      <c r="G90" s="14" t="s">
        <v>327</v>
      </c>
    </row>
    <row r="91" customFormat="false" ht="15.75" hidden="false" customHeight="false" outlineLevel="0" collapsed="false">
      <c r="A91" s="20" t="s">
        <v>328</v>
      </c>
      <c r="B91" s="21" t="s">
        <v>329</v>
      </c>
      <c r="C91" s="21" t="s">
        <v>23</v>
      </c>
      <c r="D91" s="22" t="s">
        <v>23</v>
      </c>
      <c r="E91" s="21" t="s">
        <v>23</v>
      </c>
      <c r="F91" s="21" t="s">
        <v>23</v>
      </c>
      <c r="G91" s="21" t="s">
        <v>23</v>
      </c>
    </row>
  </sheetData>
  <mergeCells count="6">
    <mergeCell ref="A1:G1"/>
    <mergeCell ref="A2:A3"/>
    <mergeCell ref="B2:B3"/>
    <mergeCell ref="C2:E2"/>
    <mergeCell ref="F2:F3"/>
    <mergeCell ref="G2:G3"/>
  </mergeCells>
  <conditionalFormatting sqref="A2:A91">
    <cfRule type="duplicateValues" priority="2" aboveAverage="0" equalAverage="0" bottom="0" percent="0" rank="0" text="" dxfId="0"/>
  </conditionalFormatting>
  <conditionalFormatting sqref="A1:A1048576">
    <cfRule type="duplicateValues" priority="3" aboveAverage="0" equalAverage="0" bottom="0" percent="0" rank="0" text="" dxfId="1"/>
  </conditionalFormatting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7T23:24:27Z</dcterms:created>
  <dc:creator>Wellington Silva</dc:creator>
  <dc:description/>
  <dc:language>pt-BR</dc:language>
  <cp:lastModifiedBy/>
  <dcterms:modified xsi:type="dcterms:W3CDTF">2022-07-15T10:14:07Z</dcterms:modified>
  <cp:revision>3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